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SN deltaMCC - Input Size R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9">
  <si>
    <t xml:space="preserve">Dynamic N</t>
  </si>
  <si>
    <t xml:space="preserve">[16, 10, 9]</t>
  </si>
  <si>
    <t xml:space="preserve">[50,21,15]</t>
  </si>
  <si>
    <t xml:space="preserve">[100,32,20]</t>
  </si>
  <si>
    <t xml:space="preserve">[500,92,43]</t>
  </si>
  <si>
    <t xml:space="preserve">[1000,146,61]</t>
  </si>
  <si>
    <t xml:space="preserve">[5000,425,132]</t>
  </si>
  <si>
    <t xml:space="preserve">[10000,670,188]</t>
  </si>
  <si>
    <t xml:space="preserve">endpointA</t>
  </si>
  <si>
    <t xml:space="preserve">endpointB</t>
  </si>
  <si>
    <t xml:space="preserve">endpointC</t>
  </si>
  <si>
    <t xml:space="preserve">endpointD</t>
  </si>
  <si>
    <t xml:space="preserve">endpointE</t>
  </si>
  <si>
    <t xml:space="preserve">endpointF</t>
  </si>
  <si>
    <t xml:space="preserve">endpointG</t>
  </si>
  <si>
    <t xml:space="preserve">endpointH</t>
  </si>
  <si>
    <t xml:space="preserve">ABS(endpointA)</t>
  </si>
  <si>
    <t xml:space="preserve">ABS(endpointB)</t>
  </si>
  <si>
    <t xml:space="preserve">ABS(endpointC)</t>
  </si>
  <si>
    <t xml:space="preserve">ABS(endpointD)</t>
  </si>
  <si>
    <t xml:space="preserve">ABS(endpointE)</t>
  </si>
  <si>
    <t xml:space="preserve">ABS(endpointF)</t>
  </si>
  <si>
    <t xml:space="preserve">ABS(endpointG)</t>
  </si>
  <si>
    <t xml:space="preserve">ABS(endpointH)</t>
  </si>
  <si>
    <t xml:space="preserve">Mean</t>
  </si>
  <si>
    <t xml:space="preserve">N=2</t>
  </si>
  <si>
    <t xml:space="preserve">[16]</t>
  </si>
  <si>
    <t xml:space="preserve">[50]</t>
  </si>
  <si>
    <t xml:space="preserve">[100]</t>
  </si>
  <si>
    <t xml:space="preserve">[500]</t>
  </si>
  <si>
    <t xml:space="preserve">[1000]</t>
  </si>
  <si>
    <t xml:space="preserve">[5000]</t>
  </si>
  <si>
    <t xml:space="preserve">[10000]</t>
  </si>
  <si>
    <t xml:space="preserve">N=3</t>
  </si>
  <si>
    <t xml:space="preserve">[10]</t>
  </si>
  <si>
    <t xml:space="preserve">[21]</t>
  </si>
  <si>
    <t xml:space="preserve">[32]</t>
  </si>
  <si>
    <t xml:space="preserve">[92]</t>
  </si>
  <si>
    <t xml:space="preserve">[146]</t>
  </si>
  <si>
    <t xml:space="preserve">[425]</t>
  </si>
  <si>
    <t xml:space="preserve">[670]</t>
  </si>
  <si>
    <t xml:space="preserve">N=4</t>
  </si>
  <si>
    <t xml:space="preserve">[9]</t>
  </si>
  <si>
    <t xml:space="preserve">[15]</t>
  </si>
  <si>
    <t xml:space="preserve">[20]</t>
  </si>
  <si>
    <t xml:space="preserve">[43]</t>
  </si>
  <si>
    <t xml:space="preserve">[61]</t>
  </si>
  <si>
    <t xml:space="preserve">[132]</t>
  </si>
  <si>
    <t xml:space="preserve">[188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4640</xdr:colOff>
      <xdr:row>5</xdr:row>
      <xdr:rowOff>139680</xdr:rowOff>
    </xdr:from>
    <xdr:to>
      <xdr:col>20</xdr:col>
      <xdr:colOff>143280</xdr:colOff>
      <xdr:row>51</xdr:row>
      <xdr:rowOff>1904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9952200" y="1092240"/>
          <a:ext cx="9693360" cy="8813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"/>
  <sheetViews>
    <sheetView showFormulas="false" showGridLines="true" showRowColHeaders="true" showZeros="true" rightToLeft="false" tabSelected="true" showOutlineSymbols="true" defaultGridColor="true" view="normal" topLeftCell="F2" colorId="64" zoomScale="100" zoomScaleNormal="100" zoomScalePageLayoutView="100" workbookViewId="0">
      <selection pane="topLeft" activeCell="H30" activeCellId="0" sqref="H3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83"/>
    <col collapsed="false" customWidth="true" hidden="false" outlineLevel="0" max="8" min="2" style="0" width="15.15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customFormat="false" ht="15" hidden="false" customHeight="false" outlineLevel="0" collapsed="false">
      <c r="A3" s="1" t="s">
        <v>8</v>
      </c>
      <c r="B3" s="0" t="n">
        <v>0.232980536806313</v>
      </c>
      <c r="C3" s="0" t="n">
        <v>0.304934789629482</v>
      </c>
      <c r="D3" s="0" t="n">
        <v>0.446993019286313</v>
      </c>
      <c r="E3" s="0" t="n">
        <v>0.561135492290573</v>
      </c>
      <c r="F3" s="0" t="n">
        <v>0.483925397065464</v>
      </c>
      <c r="G3" s="0" t="n">
        <v>0.400664421343092</v>
      </c>
      <c r="H3" s="0" t="n">
        <v>0.574294709449219</v>
      </c>
    </row>
    <row r="4" customFormat="false" ht="15" hidden="false" customHeight="false" outlineLevel="0" collapsed="false">
      <c r="A4" s="1" t="s">
        <v>9</v>
      </c>
      <c r="B4" s="0" t="n">
        <v>0.210841039889172</v>
      </c>
      <c r="C4" s="0" t="n">
        <v>0.134154808394323</v>
      </c>
      <c r="D4" s="0" t="n">
        <v>0.208554034572113</v>
      </c>
      <c r="E4" s="0" t="n">
        <v>0.166244031810119</v>
      </c>
      <c r="F4" s="0" t="n">
        <v>0.264331407375819</v>
      </c>
      <c r="G4" s="0" t="n">
        <v>0.161658369442215</v>
      </c>
      <c r="H4" s="0" t="n">
        <v>0.28196202581365</v>
      </c>
    </row>
    <row r="5" customFormat="false" ht="15" hidden="false" customHeight="false" outlineLevel="0" collapsed="false">
      <c r="A5" s="1" t="s">
        <v>10</v>
      </c>
      <c r="B5" s="0" t="n">
        <v>0.0244096725482744</v>
      </c>
      <c r="C5" s="0" t="n">
        <v>-0.00945508634944947</v>
      </c>
      <c r="D5" s="0" t="n">
        <v>0.0109843810358404</v>
      </c>
      <c r="E5" s="0" t="n">
        <v>-0.0176514183371472</v>
      </c>
      <c r="F5" s="0" t="n">
        <v>-0.0542091116731032</v>
      </c>
      <c r="G5" s="0" t="n">
        <v>-0.0133594041867529</v>
      </c>
      <c r="H5" s="0" t="n">
        <v>-0.0521251588918543</v>
      </c>
    </row>
    <row r="6" customFormat="false" ht="15" hidden="false" customHeight="false" outlineLevel="0" collapsed="false">
      <c r="A6" s="1" t="s">
        <v>11</v>
      </c>
      <c r="B6" s="0" t="n">
        <v>-0.0358417384345374</v>
      </c>
      <c r="C6" s="0" t="n">
        <v>-0.152342552619668</v>
      </c>
      <c r="D6" s="0" t="n">
        <v>0.0357563970589428</v>
      </c>
      <c r="E6" s="0" t="n">
        <v>0.0879345345660002</v>
      </c>
      <c r="F6" s="0" t="n">
        <v>0.0948420969253936</v>
      </c>
      <c r="G6" s="0" t="n">
        <v>0.100993577859225</v>
      </c>
      <c r="H6" s="0" t="n">
        <v>-0.0218707454860475</v>
      </c>
    </row>
    <row r="7" customFormat="false" ht="15" hidden="false" customHeight="false" outlineLevel="0" collapsed="false">
      <c r="A7" s="1" t="s">
        <v>12</v>
      </c>
      <c r="B7" s="0" t="n">
        <v>0.0150265980068294</v>
      </c>
      <c r="C7" s="0" t="n">
        <v>-0.0049794936960097</v>
      </c>
      <c r="D7" s="0" t="n">
        <v>0.0497125677692732</v>
      </c>
      <c r="E7" s="0" t="n">
        <v>0.0443949457945673</v>
      </c>
      <c r="F7" s="0" t="n">
        <v>0.00293452952826556</v>
      </c>
      <c r="G7" s="0" t="n">
        <v>-0.0410750275325714</v>
      </c>
      <c r="H7" s="0" t="n">
        <v>-0.0185553616172244</v>
      </c>
    </row>
    <row r="8" customFormat="false" ht="15" hidden="false" customHeight="false" outlineLevel="0" collapsed="false">
      <c r="A8" s="1" t="s">
        <v>13</v>
      </c>
      <c r="B8" s="0" t="n">
        <v>0.00476994898489472</v>
      </c>
      <c r="C8" s="0" t="n">
        <v>-0.00540541097283753</v>
      </c>
      <c r="D8" s="0" t="n">
        <v>-0.0368172395440096</v>
      </c>
      <c r="E8" s="0" t="n">
        <v>-0.0746193054348063</v>
      </c>
      <c r="F8" s="0" t="n">
        <v>0.0500909246969464</v>
      </c>
      <c r="G8" s="0" t="n">
        <v>-0.0295920984560888</v>
      </c>
      <c r="H8" s="0" t="n">
        <v>0.0511479374677129</v>
      </c>
    </row>
    <row r="9" customFormat="false" ht="15" hidden="false" customHeight="false" outlineLevel="0" collapsed="false">
      <c r="A9" s="1" t="s">
        <v>14</v>
      </c>
      <c r="B9" s="0" t="n">
        <v>-0.0269184292091183</v>
      </c>
      <c r="C9" s="0" t="n">
        <v>0.0533764658492572</v>
      </c>
      <c r="D9" s="0" t="n">
        <v>0.0490947864480989</v>
      </c>
      <c r="E9" s="0" t="n">
        <v>-0.0373617630657628</v>
      </c>
      <c r="F9" s="0" t="n">
        <v>0.0878278150521433</v>
      </c>
      <c r="G9" s="0" t="n">
        <v>0.10274337587744</v>
      </c>
      <c r="H9" s="0" t="n">
        <v>0.0958541723350031</v>
      </c>
    </row>
    <row r="10" customFormat="false" ht="15" hidden="false" customHeight="false" outlineLevel="0" collapsed="false">
      <c r="A10" s="1" t="s">
        <v>15</v>
      </c>
      <c r="B10" s="0" t="n">
        <v>-0.154983457855922</v>
      </c>
      <c r="C10" s="0" t="n">
        <v>-0.0555080221221777</v>
      </c>
      <c r="D10" s="0" t="n">
        <v>-0.160190093151958</v>
      </c>
      <c r="E10" s="0" t="n">
        <v>-0.205069664741158</v>
      </c>
      <c r="F10" s="0" t="n">
        <v>-0.20368615397611</v>
      </c>
      <c r="G10" s="0" t="n">
        <v>-0.0696882124180203</v>
      </c>
      <c r="H10" s="0" t="n">
        <v>-0.0878893722223549</v>
      </c>
    </row>
    <row r="12" customFormat="false" ht="15" hidden="false" customHeight="false" outlineLevel="0" collapsed="false">
      <c r="A12" s="1" t="s">
        <v>16</v>
      </c>
      <c r="B12" s="0" t="n">
        <f aca="false">ABS(B3)</f>
        <v>0.232980536806313</v>
      </c>
      <c r="C12" s="0" t="n">
        <f aca="false">ABS(C3)</f>
        <v>0.304934789629482</v>
      </c>
      <c r="D12" s="0" t="n">
        <f aca="false">ABS(D3)</f>
        <v>0.446993019286313</v>
      </c>
      <c r="E12" s="0" t="n">
        <f aca="false">ABS(E3)</f>
        <v>0.561135492290573</v>
      </c>
      <c r="F12" s="0" t="n">
        <f aca="false">ABS(F3)</f>
        <v>0.483925397065464</v>
      </c>
      <c r="G12" s="0" t="n">
        <f aca="false">ABS(G3)</f>
        <v>0.400664421343092</v>
      </c>
      <c r="H12" s="0" t="n">
        <f aca="false">ABS(H3)</f>
        <v>0.574294709449219</v>
      </c>
    </row>
    <row r="13" customFormat="false" ht="15" hidden="false" customHeight="false" outlineLevel="0" collapsed="false">
      <c r="A13" s="1" t="s">
        <v>17</v>
      </c>
      <c r="B13" s="0" t="n">
        <f aca="false">ABS(B4)</f>
        <v>0.210841039889172</v>
      </c>
      <c r="C13" s="0" t="n">
        <f aca="false">ABS(C4)</f>
        <v>0.134154808394323</v>
      </c>
      <c r="D13" s="0" t="n">
        <f aca="false">ABS(D4)</f>
        <v>0.208554034572113</v>
      </c>
      <c r="E13" s="0" t="n">
        <f aca="false">ABS(E4)</f>
        <v>0.166244031810119</v>
      </c>
      <c r="F13" s="0" t="n">
        <f aca="false">ABS(F4)</f>
        <v>0.264331407375819</v>
      </c>
      <c r="G13" s="0" t="n">
        <f aca="false">ABS(G4)</f>
        <v>0.161658369442215</v>
      </c>
      <c r="H13" s="0" t="n">
        <f aca="false">ABS(H4)</f>
        <v>0.28196202581365</v>
      </c>
    </row>
    <row r="14" customFormat="false" ht="15" hidden="false" customHeight="false" outlineLevel="0" collapsed="false">
      <c r="A14" s="1" t="s">
        <v>18</v>
      </c>
      <c r="B14" s="0" t="n">
        <f aca="false">ABS(B5)</f>
        <v>0.0244096725482744</v>
      </c>
      <c r="C14" s="0" t="n">
        <f aca="false">ABS(C5)</f>
        <v>0.00945508634944947</v>
      </c>
      <c r="D14" s="0" t="n">
        <f aca="false">ABS(D5)</f>
        <v>0.0109843810358404</v>
      </c>
      <c r="E14" s="0" t="n">
        <f aca="false">ABS(E5)</f>
        <v>0.0176514183371472</v>
      </c>
      <c r="F14" s="0" t="n">
        <f aca="false">ABS(F5)</f>
        <v>0.0542091116731032</v>
      </c>
      <c r="G14" s="0" t="n">
        <f aca="false">ABS(G5)</f>
        <v>0.0133594041867529</v>
      </c>
      <c r="H14" s="0" t="n">
        <f aca="false">ABS(H5)</f>
        <v>0.0521251588918543</v>
      </c>
    </row>
    <row r="15" customFormat="false" ht="15" hidden="false" customHeight="false" outlineLevel="0" collapsed="false">
      <c r="A15" s="1" t="s">
        <v>19</v>
      </c>
      <c r="B15" s="0" t="n">
        <f aca="false">ABS(B6)</f>
        <v>0.0358417384345374</v>
      </c>
      <c r="C15" s="0" t="n">
        <f aca="false">ABS(C6)</f>
        <v>0.152342552619668</v>
      </c>
      <c r="D15" s="0" t="n">
        <f aca="false">ABS(D6)</f>
        <v>0.0357563970589428</v>
      </c>
      <c r="E15" s="0" t="n">
        <f aca="false">ABS(E6)</f>
        <v>0.0879345345660002</v>
      </c>
      <c r="F15" s="0" t="n">
        <f aca="false">ABS(F6)</f>
        <v>0.0948420969253936</v>
      </c>
      <c r="G15" s="0" t="n">
        <f aca="false">ABS(G6)</f>
        <v>0.100993577859225</v>
      </c>
      <c r="H15" s="0" t="n">
        <f aca="false">ABS(H6)</f>
        <v>0.0218707454860475</v>
      </c>
    </row>
    <row r="16" customFormat="false" ht="15" hidden="false" customHeight="false" outlineLevel="0" collapsed="false">
      <c r="A16" s="1" t="s">
        <v>20</v>
      </c>
      <c r="B16" s="0" t="n">
        <f aca="false">ABS(B7)</f>
        <v>0.0150265980068294</v>
      </c>
      <c r="C16" s="0" t="n">
        <f aca="false">ABS(C7)</f>
        <v>0.0049794936960097</v>
      </c>
      <c r="D16" s="0" t="n">
        <f aca="false">ABS(D7)</f>
        <v>0.0497125677692732</v>
      </c>
      <c r="E16" s="0" t="n">
        <f aca="false">ABS(E7)</f>
        <v>0.0443949457945673</v>
      </c>
      <c r="F16" s="0" t="n">
        <f aca="false">ABS(F7)</f>
        <v>0.00293452952826556</v>
      </c>
      <c r="G16" s="0" t="n">
        <f aca="false">ABS(G7)</f>
        <v>0.0410750275325714</v>
      </c>
      <c r="H16" s="0" t="n">
        <f aca="false">ABS(H7)</f>
        <v>0.0185553616172244</v>
      </c>
    </row>
    <row r="17" customFormat="false" ht="15" hidden="false" customHeight="false" outlineLevel="0" collapsed="false">
      <c r="A17" s="1" t="s">
        <v>21</v>
      </c>
      <c r="B17" s="0" t="n">
        <f aca="false">ABS(B8)</f>
        <v>0.00476994898489472</v>
      </c>
      <c r="C17" s="0" t="n">
        <f aca="false">ABS(C8)</f>
        <v>0.00540541097283753</v>
      </c>
      <c r="D17" s="0" t="n">
        <f aca="false">ABS(D8)</f>
        <v>0.0368172395440096</v>
      </c>
      <c r="E17" s="0" t="n">
        <f aca="false">ABS(E8)</f>
        <v>0.0746193054348063</v>
      </c>
      <c r="F17" s="0" t="n">
        <f aca="false">ABS(F8)</f>
        <v>0.0500909246969464</v>
      </c>
      <c r="G17" s="0" t="n">
        <f aca="false">ABS(G8)</f>
        <v>0.0295920984560888</v>
      </c>
      <c r="H17" s="0" t="n">
        <f aca="false">ABS(H8)</f>
        <v>0.0511479374677129</v>
      </c>
    </row>
    <row r="18" customFormat="false" ht="15" hidden="false" customHeight="false" outlineLevel="0" collapsed="false">
      <c r="A18" s="1" t="s">
        <v>22</v>
      </c>
      <c r="B18" s="0" t="n">
        <f aca="false">ABS(B9)</f>
        <v>0.0269184292091183</v>
      </c>
      <c r="C18" s="0" t="n">
        <f aca="false">ABS(C9)</f>
        <v>0.0533764658492572</v>
      </c>
      <c r="D18" s="0" t="n">
        <f aca="false">ABS(D9)</f>
        <v>0.0490947864480989</v>
      </c>
      <c r="E18" s="0" t="n">
        <f aca="false">ABS(E9)</f>
        <v>0.0373617630657628</v>
      </c>
      <c r="F18" s="0" t="n">
        <f aca="false">ABS(F9)</f>
        <v>0.0878278150521433</v>
      </c>
      <c r="G18" s="0" t="n">
        <f aca="false">ABS(G9)</f>
        <v>0.10274337587744</v>
      </c>
      <c r="H18" s="0" t="n">
        <f aca="false">ABS(H9)</f>
        <v>0.0958541723350031</v>
      </c>
    </row>
    <row r="19" customFormat="false" ht="15" hidden="false" customHeight="false" outlineLevel="0" collapsed="false">
      <c r="A19" s="1" t="s">
        <v>23</v>
      </c>
      <c r="B19" s="0" t="n">
        <f aca="false">ABS(B10)</f>
        <v>0.154983457855922</v>
      </c>
      <c r="C19" s="0" t="n">
        <f aca="false">ABS(C10)</f>
        <v>0.0555080221221777</v>
      </c>
      <c r="D19" s="0" t="n">
        <f aca="false">ABS(D10)</f>
        <v>0.160190093151958</v>
      </c>
      <c r="E19" s="0" t="n">
        <f aca="false">ABS(E10)</f>
        <v>0.205069664741158</v>
      </c>
      <c r="F19" s="0" t="n">
        <f aca="false">ABS(F10)</f>
        <v>0.20368615397611</v>
      </c>
      <c r="G19" s="0" t="n">
        <f aca="false">ABS(G10)</f>
        <v>0.0696882124180203</v>
      </c>
      <c r="H19" s="0" t="n">
        <f aca="false">ABS(H10)</f>
        <v>0.0878893722223549</v>
      </c>
    </row>
    <row r="21" customFormat="false" ht="15" hidden="false" customHeight="false" outlineLevel="0" collapsed="false">
      <c r="A21" s="1" t="s">
        <v>24</v>
      </c>
      <c r="B21" s="0" t="n">
        <f aca="false">AVERAGE(B12:B19)</f>
        <v>0.0882214277168827</v>
      </c>
      <c r="C21" s="0" t="n">
        <f aca="false">AVERAGE(C12:C19)</f>
        <v>0.0900195787041506</v>
      </c>
      <c r="D21" s="0" t="n">
        <f aca="false">AVERAGE(D12:D19)</f>
        <v>0.124762814858319</v>
      </c>
      <c r="E21" s="0" t="n">
        <f aca="false">AVERAGE(E12:E19)</f>
        <v>0.149301394505017</v>
      </c>
      <c r="F21" s="0" t="n">
        <f aca="false">AVERAGE(F12:F19)</f>
        <v>0.155230929536656</v>
      </c>
      <c r="G21" s="0" t="n">
        <f aca="false">AVERAGE(G12:G19)</f>
        <v>0.114971810889426</v>
      </c>
      <c r="H21" s="0" t="n">
        <f aca="false">AVERAGE(H12:H19)</f>
        <v>0.147962435410383</v>
      </c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 t="s">
        <v>25</v>
      </c>
    </row>
    <row r="24" customFormat="false" ht="15" hidden="false" customHeight="false" outlineLevel="0" collapsed="false">
      <c r="B24" s="1" t="s">
        <v>26</v>
      </c>
      <c r="C24" s="1" t="s">
        <v>27</v>
      </c>
      <c r="D24" s="1" t="s">
        <v>28</v>
      </c>
      <c r="E24" s="1" t="s">
        <v>29</v>
      </c>
      <c r="F24" s="1" t="s">
        <v>30</v>
      </c>
      <c r="G24" s="1" t="s">
        <v>31</v>
      </c>
      <c r="H24" s="1" t="s">
        <v>32</v>
      </c>
    </row>
    <row r="25" customFormat="false" ht="15" hidden="false" customHeight="false" outlineLevel="0" collapsed="false">
      <c r="A25" s="1" t="s">
        <v>8</v>
      </c>
      <c r="B25" s="0" t="n">
        <v>0.3117106481123</v>
      </c>
      <c r="C25" s="0" t="n">
        <v>0.288088606525871</v>
      </c>
      <c r="D25" s="0" t="n">
        <v>0.545635370515062</v>
      </c>
      <c r="E25" s="0" t="n">
        <v>0.567483377854485</v>
      </c>
      <c r="F25" s="0" t="n">
        <v>0.603296416768379</v>
      </c>
      <c r="G25" s="0" t="n">
        <v>0.685028156837206</v>
      </c>
      <c r="H25" s="0" t="n">
        <v>0.546622068315582</v>
      </c>
    </row>
    <row r="26" customFormat="false" ht="15" hidden="false" customHeight="false" outlineLevel="0" collapsed="false">
      <c r="A26" s="1" t="s">
        <v>9</v>
      </c>
      <c r="B26" s="0" t="n">
        <v>0.139132057576914</v>
      </c>
      <c r="C26" s="0" t="n">
        <v>0.255469384060552</v>
      </c>
      <c r="D26" s="0" t="n">
        <v>0.226858582602435</v>
      </c>
      <c r="E26" s="0" t="n">
        <v>0.18196324410763</v>
      </c>
      <c r="F26" s="0" t="n">
        <v>0.18995130688224</v>
      </c>
      <c r="G26" s="0" t="n">
        <v>0.184924043366627</v>
      </c>
      <c r="H26" s="0" t="n">
        <v>0.184919578897708</v>
      </c>
    </row>
    <row r="27" customFormat="false" ht="15" hidden="false" customHeight="false" outlineLevel="0" collapsed="false">
      <c r="A27" s="1" t="s">
        <v>10</v>
      </c>
      <c r="B27" s="0" t="n">
        <v>0.00243528765817214</v>
      </c>
      <c r="C27" s="0" t="n">
        <v>0.0150572951232479</v>
      </c>
      <c r="D27" s="0" t="n">
        <v>0.0951603353295265</v>
      </c>
      <c r="E27" s="0" t="n">
        <v>0.0582933112106865</v>
      </c>
      <c r="F27" s="0" t="n">
        <v>0.0351132236834274</v>
      </c>
      <c r="G27" s="0" t="n">
        <v>0.0548159417173604</v>
      </c>
      <c r="H27" s="0" t="n">
        <v>0.107047979098597</v>
      </c>
    </row>
    <row r="28" customFormat="false" ht="15" hidden="false" customHeight="false" outlineLevel="0" collapsed="false">
      <c r="A28" s="1" t="s">
        <v>11</v>
      </c>
      <c r="B28" s="0" t="n">
        <v>0.00670436901915611</v>
      </c>
      <c r="C28" s="0" t="n">
        <v>0.21363605656859</v>
      </c>
      <c r="D28" s="0" t="n">
        <v>0.221672141369839</v>
      </c>
      <c r="E28" s="0" t="n">
        <v>0.226869140303454</v>
      </c>
      <c r="F28" s="0" t="n">
        <v>0.169494880583625</v>
      </c>
      <c r="G28" s="0" t="n">
        <v>0.120102729783005</v>
      </c>
      <c r="H28" s="0" t="n">
        <v>0.159033013158587</v>
      </c>
    </row>
    <row r="29" customFormat="false" ht="15" hidden="false" customHeight="false" outlineLevel="0" collapsed="false">
      <c r="A29" s="1" t="s">
        <v>12</v>
      </c>
      <c r="B29" s="0" t="n">
        <v>0.0525208946723224</v>
      </c>
      <c r="C29" s="0" t="n">
        <v>0.00617845417633423</v>
      </c>
      <c r="D29" s="0" t="n">
        <v>0.0718330297909493</v>
      </c>
      <c r="E29" s="0" t="n">
        <v>0.0981340374451868</v>
      </c>
      <c r="F29" s="0" t="n">
        <v>0.0930539197808525</v>
      </c>
      <c r="G29" s="0" t="n">
        <v>0.0934986493184311</v>
      </c>
      <c r="H29" s="0" t="n">
        <v>0.0717475331373788</v>
      </c>
    </row>
    <row r="30" customFormat="false" ht="15" hidden="false" customHeight="false" outlineLevel="0" collapsed="false">
      <c r="A30" s="1" t="s">
        <v>13</v>
      </c>
      <c r="B30" s="0" t="n">
        <v>0.062349350330508</v>
      </c>
      <c r="C30" s="0" t="n">
        <v>0.0286574384867551</v>
      </c>
      <c r="D30" s="0" t="n">
        <v>0.0125244546707302</v>
      </c>
      <c r="E30" s="0" t="n">
        <v>-0.0581573357764138</v>
      </c>
      <c r="F30" s="0" t="n">
        <v>-0.0778106604807725</v>
      </c>
      <c r="G30" s="0" t="n">
        <v>-0.00530479467183397</v>
      </c>
      <c r="H30" s="0" t="n">
        <v>-0.0256536317392249</v>
      </c>
    </row>
    <row r="31" customFormat="false" ht="15" hidden="false" customHeight="false" outlineLevel="0" collapsed="false">
      <c r="A31" s="1" t="s">
        <v>14</v>
      </c>
      <c r="B31" s="0" t="n">
        <v>-0.0670752455909881</v>
      </c>
      <c r="C31" s="0" t="n">
        <v>0.033144731647748</v>
      </c>
      <c r="D31" s="0" t="n">
        <v>0.0861087433108773</v>
      </c>
      <c r="E31" s="0" t="n">
        <v>0.00822982285828391</v>
      </c>
      <c r="F31" s="0" t="n">
        <v>0.124183006535948</v>
      </c>
      <c r="G31" s="0" t="n">
        <v>0.0887833355739725</v>
      </c>
      <c r="H31" s="0" t="n">
        <v>0.0848631882296879</v>
      </c>
    </row>
    <row r="32" customFormat="false" ht="15" hidden="false" customHeight="false" outlineLevel="0" collapsed="false">
      <c r="A32" s="1" t="s">
        <v>15</v>
      </c>
      <c r="B32" s="0" t="n">
        <v>-0.142749645617455</v>
      </c>
      <c r="C32" s="0" t="n">
        <v>-0.105979677987603</v>
      </c>
      <c r="D32" s="0" t="n">
        <v>-0.157216584827139</v>
      </c>
      <c r="E32" s="0" t="n">
        <v>-0.232069710590937</v>
      </c>
      <c r="F32" s="0" t="n">
        <v>-0.225052351002154</v>
      </c>
      <c r="G32" s="0" t="n">
        <v>-0.139183666100649</v>
      </c>
      <c r="H32" s="0" t="n">
        <v>-0.223456309371291</v>
      </c>
    </row>
    <row r="34" customFormat="false" ht="15" hidden="false" customHeight="false" outlineLevel="0" collapsed="false">
      <c r="A34" s="1" t="s">
        <v>16</v>
      </c>
      <c r="B34" s="0" t="n">
        <f aca="false">ABS(B25)</f>
        <v>0.3117106481123</v>
      </c>
      <c r="C34" s="0" t="n">
        <f aca="false">ABS(C25)</f>
        <v>0.288088606525871</v>
      </c>
      <c r="D34" s="0" t="n">
        <f aca="false">ABS(D25)</f>
        <v>0.545635370515062</v>
      </c>
      <c r="E34" s="0" t="n">
        <f aca="false">ABS(E25)</f>
        <v>0.567483377854485</v>
      </c>
      <c r="F34" s="0" t="n">
        <f aca="false">ABS(F25)</f>
        <v>0.603296416768379</v>
      </c>
      <c r="G34" s="0" t="n">
        <f aca="false">ABS(G25)</f>
        <v>0.685028156837206</v>
      </c>
      <c r="H34" s="0" t="n">
        <f aca="false">ABS(H25)</f>
        <v>0.546622068315582</v>
      </c>
    </row>
    <row r="35" customFormat="false" ht="15" hidden="false" customHeight="false" outlineLevel="0" collapsed="false">
      <c r="A35" s="1" t="s">
        <v>17</v>
      </c>
      <c r="B35" s="0" t="n">
        <f aca="false">ABS(B26)</f>
        <v>0.139132057576914</v>
      </c>
      <c r="C35" s="0" t="n">
        <f aca="false">ABS(C26)</f>
        <v>0.255469384060552</v>
      </c>
      <c r="D35" s="0" t="n">
        <f aca="false">ABS(D26)</f>
        <v>0.226858582602435</v>
      </c>
      <c r="E35" s="0" t="n">
        <f aca="false">ABS(E26)</f>
        <v>0.18196324410763</v>
      </c>
      <c r="F35" s="0" t="n">
        <f aca="false">ABS(F26)</f>
        <v>0.18995130688224</v>
      </c>
      <c r="G35" s="0" t="n">
        <f aca="false">ABS(G26)</f>
        <v>0.184924043366627</v>
      </c>
      <c r="H35" s="0" t="n">
        <f aca="false">ABS(H26)</f>
        <v>0.184919578897708</v>
      </c>
    </row>
    <row r="36" customFormat="false" ht="15" hidden="false" customHeight="false" outlineLevel="0" collapsed="false">
      <c r="A36" s="1" t="s">
        <v>18</v>
      </c>
      <c r="B36" s="0" t="n">
        <f aca="false">ABS(B27)</f>
        <v>0.00243528765817214</v>
      </c>
      <c r="C36" s="0" t="n">
        <f aca="false">ABS(C27)</f>
        <v>0.0150572951232479</v>
      </c>
      <c r="D36" s="0" t="n">
        <f aca="false">ABS(D27)</f>
        <v>0.0951603353295265</v>
      </c>
      <c r="E36" s="0" t="n">
        <f aca="false">ABS(E27)</f>
        <v>0.0582933112106865</v>
      </c>
      <c r="F36" s="0" t="n">
        <f aca="false">ABS(F27)</f>
        <v>0.0351132236834274</v>
      </c>
      <c r="G36" s="0" t="n">
        <f aca="false">ABS(G27)</f>
        <v>0.0548159417173604</v>
      </c>
      <c r="H36" s="0" t="n">
        <f aca="false">ABS(H27)</f>
        <v>0.107047979098597</v>
      </c>
    </row>
    <row r="37" customFormat="false" ht="15" hidden="false" customHeight="false" outlineLevel="0" collapsed="false">
      <c r="A37" s="1" t="s">
        <v>19</v>
      </c>
      <c r="B37" s="0" t="n">
        <f aca="false">ABS(B28)</f>
        <v>0.00670436901915611</v>
      </c>
      <c r="C37" s="0" t="n">
        <f aca="false">ABS(C28)</f>
        <v>0.21363605656859</v>
      </c>
      <c r="D37" s="0" t="n">
        <f aca="false">ABS(D28)</f>
        <v>0.221672141369839</v>
      </c>
      <c r="E37" s="0" t="n">
        <f aca="false">ABS(E28)</f>
        <v>0.226869140303454</v>
      </c>
      <c r="F37" s="0" t="n">
        <f aca="false">ABS(F28)</f>
        <v>0.169494880583625</v>
      </c>
      <c r="G37" s="0" t="n">
        <f aca="false">ABS(G28)</f>
        <v>0.120102729783005</v>
      </c>
      <c r="H37" s="0" t="n">
        <f aca="false">ABS(H28)</f>
        <v>0.159033013158587</v>
      </c>
    </row>
    <row r="38" customFormat="false" ht="15" hidden="false" customHeight="false" outlineLevel="0" collapsed="false">
      <c r="A38" s="1" t="s">
        <v>20</v>
      </c>
      <c r="B38" s="0" t="n">
        <f aca="false">ABS(B29)</f>
        <v>0.0525208946723224</v>
      </c>
      <c r="C38" s="0" t="n">
        <f aca="false">ABS(C29)</f>
        <v>0.00617845417633423</v>
      </c>
      <c r="D38" s="0" t="n">
        <f aca="false">ABS(D29)</f>
        <v>0.0718330297909493</v>
      </c>
      <c r="E38" s="0" t="n">
        <f aca="false">ABS(E29)</f>
        <v>0.0981340374451868</v>
      </c>
      <c r="F38" s="0" t="n">
        <f aca="false">ABS(F29)</f>
        <v>0.0930539197808525</v>
      </c>
      <c r="G38" s="0" t="n">
        <f aca="false">ABS(G29)</f>
        <v>0.0934986493184311</v>
      </c>
      <c r="H38" s="0" t="n">
        <f aca="false">ABS(H29)</f>
        <v>0.0717475331373788</v>
      </c>
    </row>
    <row r="39" customFormat="false" ht="15" hidden="false" customHeight="false" outlineLevel="0" collapsed="false">
      <c r="A39" s="1" t="s">
        <v>21</v>
      </c>
      <c r="B39" s="0" t="n">
        <f aca="false">ABS(B30)</f>
        <v>0.062349350330508</v>
      </c>
      <c r="C39" s="0" t="n">
        <f aca="false">ABS(C30)</f>
        <v>0.0286574384867551</v>
      </c>
      <c r="D39" s="0" t="n">
        <f aca="false">ABS(D30)</f>
        <v>0.0125244546707302</v>
      </c>
      <c r="E39" s="0" t="n">
        <f aca="false">ABS(E30)</f>
        <v>0.0581573357764138</v>
      </c>
      <c r="F39" s="0" t="n">
        <f aca="false">ABS(F30)</f>
        <v>0.0778106604807725</v>
      </c>
      <c r="G39" s="0" t="n">
        <f aca="false">ABS(G30)</f>
        <v>0.00530479467183397</v>
      </c>
      <c r="H39" s="0" t="n">
        <f aca="false">ABS(H30)</f>
        <v>0.0256536317392249</v>
      </c>
    </row>
    <row r="40" customFormat="false" ht="15" hidden="false" customHeight="false" outlineLevel="0" collapsed="false">
      <c r="A40" s="1" t="s">
        <v>22</v>
      </c>
      <c r="B40" s="0" t="n">
        <f aca="false">ABS(B31)</f>
        <v>0.0670752455909881</v>
      </c>
      <c r="C40" s="0" t="n">
        <f aca="false">ABS(C31)</f>
        <v>0.033144731647748</v>
      </c>
      <c r="D40" s="0" t="n">
        <f aca="false">ABS(D31)</f>
        <v>0.0861087433108773</v>
      </c>
      <c r="E40" s="0" t="n">
        <f aca="false">ABS(E31)</f>
        <v>0.00822982285828391</v>
      </c>
      <c r="F40" s="0" t="n">
        <f aca="false">ABS(F31)</f>
        <v>0.124183006535948</v>
      </c>
      <c r="G40" s="0" t="n">
        <f aca="false">ABS(G31)</f>
        <v>0.0887833355739725</v>
      </c>
      <c r="H40" s="0" t="n">
        <f aca="false">ABS(H31)</f>
        <v>0.0848631882296879</v>
      </c>
    </row>
    <row r="41" customFormat="false" ht="15" hidden="false" customHeight="false" outlineLevel="0" collapsed="false">
      <c r="A41" s="1" t="s">
        <v>23</v>
      </c>
      <c r="B41" s="0" t="n">
        <f aca="false">ABS(B32)</f>
        <v>0.142749645617455</v>
      </c>
      <c r="C41" s="0" t="n">
        <f aca="false">ABS(C32)</f>
        <v>0.105979677987603</v>
      </c>
      <c r="D41" s="0" t="n">
        <f aca="false">ABS(D32)</f>
        <v>0.157216584827139</v>
      </c>
      <c r="E41" s="0" t="n">
        <f aca="false">ABS(E32)</f>
        <v>0.232069710590937</v>
      </c>
      <c r="F41" s="0" t="n">
        <f aca="false">ABS(F32)</f>
        <v>0.225052351002154</v>
      </c>
      <c r="G41" s="0" t="n">
        <f aca="false">ABS(G32)</f>
        <v>0.139183666100649</v>
      </c>
      <c r="H41" s="0" t="n">
        <f aca="false">ABS(H32)</f>
        <v>0.223456309371291</v>
      </c>
    </row>
    <row r="43" customFormat="false" ht="15" hidden="false" customHeight="false" outlineLevel="0" collapsed="false">
      <c r="A43" s="1" t="s">
        <v>24</v>
      </c>
      <c r="B43" s="0" t="n">
        <f aca="false">AVERAGE(B34:B41)</f>
        <v>0.098084687322227</v>
      </c>
      <c r="C43" s="0" t="n">
        <f aca="false">AVERAGE(C34:C41)</f>
        <v>0.118276455572088</v>
      </c>
      <c r="D43" s="0" t="n">
        <f aca="false">AVERAGE(D34:D41)</f>
        <v>0.17712615530207</v>
      </c>
      <c r="E43" s="0" t="n">
        <f aca="false">AVERAGE(E34:E41)</f>
        <v>0.178899997518385</v>
      </c>
      <c r="F43" s="0" t="n">
        <f aca="false">AVERAGE(F34:F41)</f>
        <v>0.189744470714675</v>
      </c>
      <c r="G43" s="0" t="n">
        <f aca="false">AVERAGE(G34:G41)</f>
        <v>0.171455164671136</v>
      </c>
      <c r="H43" s="0" t="n">
        <f aca="false">AVERAGE(H34:H41)</f>
        <v>0.175417912743507</v>
      </c>
    </row>
    <row r="45" customFormat="false" ht="15" hidden="false" customHeight="false" outlineLevel="0" collapsed="false">
      <c r="A45" s="1" t="s">
        <v>33</v>
      </c>
    </row>
    <row r="46" customFormat="false" ht="15" hidden="false" customHeight="false" outlineLevel="0" collapsed="false">
      <c r="B46" s="1" t="s">
        <v>34</v>
      </c>
      <c r="C46" s="1" t="s">
        <v>35</v>
      </c>
      <c r="D46" s="1" t="s">
        <v>36</v>
      </c>
      <c r="E46" s="1" t="s">
        <v>37</v>
      </c>
      <c r="F46" s="1" t="s">
        <v>38</v>
      </c>
      <c r="G46" s="1" t="s">
        <v>39</v>
      </c>
      <c r="H46" s="1" t="s">
        <v>40</v>
      </c>
    </row>
    <row r="47" customFormat="false" ht="15" hidden="false" customHeight="false" outlineLevel="0" collapsed="false">
      <c r="A47" s="1" t="s">
        <v>8</v>
      </c>
      <c r="B47" s="0" t="n">
        <v>0.352945774185774</v>
      </c>
      <c r="C47" s="0" t="n">
        <v>0.332898543606961</v>
      </c>
      <c r="D47" s="0" t="n">
        <v>0.386094815945003</v>
      </c>
      <c r="E47" s="0" t="n">
        <v>0.524889244188232</v>
      </c>
      <c r="F47" s="0" t="n">
        <v>0.425116309779859</v>
      </c>
      <c r="G47" s="0" t="n">
        <v>0.627389374596295</v>
      </c>
      <c r="H47" s="0" t="n">
        <v>0.533176187319502</v>
      </c>
    </row>
    <row r="48" customFormat="false" ht="15" hidden="false" customHeight="false" outlineLevel="0" collapsed="false">
      <c r="A48" s="1" t="s">
        <v>9</v>
      </c>
      <c r="B48" s="0" t="n">
        <v>0.171099034257592</v>
      </c>
      <c r="C48" s="0" t="n">
        <v>0.16470292301341</v>
      </c>
      <c r="D48" s="0" t="n">
        <v>0.266856229521528</v>
      </c>
      <c r="E48" s="0" t="n">
        <v>0.147827350877732</v>
      </c>
      <c r="F48" s="0" t="n">
        <v>0.174411795806761</v>
      </c>
      <c r="G48" s="0" t="n">
        <v>0.111880111660703</v>
      </c>
      <c r="H48" s="0" t="n">
        <v>0.158267961957792</v>
      </c>
    </row>
    <row r="49" customFormat="false" ht="15" hidden="false" customHeight="false" outlineLevel="0" collapsed="false">
      <c r="A49" s="1" t="s">
        <v>10</v>
      </c>
      <c r="B49" s="0" t="n">
        <v>0.0153330150215261</v>
      </c>
      <c r="C49" s="0" t="n">
        <v>0.0281821100885354</v>
      </c>
      <c r="D49" s="0" t="n">
        <v>0.0246842477610927</v>
      </c>
      <c r="E49" s="0" t="n">
        <v>0.015361405317422</v>
      </c>
      <c r="F49" s="0" t="n">
        <v>0.0238225126965</v>
      </c>
      <c r="G49" s="0" t="n">
        <v>0.00401899576428555</v>
      </c>
      <c r="H49" s="0" t="n">
        <v>-0.0215462744861835</v>
      </c>
    </row>
    <row r="50" customFormat="false" ht="15" hidden="false" customHeight="false" outlineLevel="0" collapsed="false">
      <c r="A50" s="1" t="s">
        <v>11</v>
      </c>
      <c r="B50" s="0" t="n">
        <v>0.0410200809779844</v>
      </c>
      <c r="C50" s="0" t="n">
        <v>-0.0293923958451832</v>
      </c>
      <c r="D50" s="0" t="n">
        <v>0.0447364746838549</v>
      </c>
      <c r="E50" s="0" t="n">
        <v>-0.0621913678294481</v>
      </c>
      <c r="F50" s="0" t="n">
        <v>0.0549619236937739</v>
      </c>
      <c r="G50" s="0" t="n">
        <v>-0.0196749763016089</v>
      </c>
      <c r="H50" s="0" t="n">
        <v>-0.0632691498287798</v>
      </c>
    </row>
    <row r="51" customFormat="false" ht="15" hidden="false" customHeight="false" outlineLevel="0" collapsed="false">
      <c r="A51" s="1" t="s">
        <v>12</v>
      </c>
      <c r="B51" s="0" t="n">
        <v>0.201226262866116</v>
      </c>
      <c r="C51" s="0" t="n">
        <v>-0.0256379438849381</v>
      </c>
      <c r="D51" s="0" t="n">
        <v>-0.0363611263780718</v>
      </c>
      <c r="E51" s="0" t="n">
        <v>-0.00635985086265156</v>
      </c>
      <c r="F51" s="0" t="n">
        <v>0.0757884687970305</v>
      </c>
      <c r="G51" s="0" t="n">
        <v>0.0220964665257546</v>
      </c>
      <c r="H51" s="0" t="n">
        <v>0.0604705444835133</v>
      </c>
    </row>
    <row r="52" customFormat="false" ht="15" hidden="false" customHeight="false" outlineLevel="0" collapsed="false">
      <c r="A52" s="1" t="s">
        <v>13</v>
      </c>
      <c r="B52" s="0" t="n">
        <v>0.0135653344664433</v>
      </c>
      <c r="C52" s="0" t="n">
        <v>-0.0254690326870169</v>
      </c>
      <c r="D52" s="0" t="n">
        <v>-0.0983230505319153</v>
      </c>
      <c r="E52" s="0" t="n">
        <v>-0.0123264785278612</v>
      </c>
      <c r="F52" s="0" t="n">
        <v>0.00871191495782889</v>
      </c>
      <c r="G52" s="0" t="n">
        <v>-0.0248352661030441</v>
      </c>
      <c r="H52" s="0" t="n">
        <v>-0.00752879921548279</v>
      </c>
    </row>
    <row r="53" customFormat="false" ht="15" hidden="false" customHeight="false" outlineLevel="0" collapsed="false">
      <c r="A53" s="1" t="s">
        <v>14</v>
      </c>
      <c r="B53" s="0" t="n">
        <v>-0.0301787136037735</v>
      </c>
      <c r="C53" s="0" t="n">
        <v>0.0493314371928763</v>
      </c>
      <c r="D53" s="0" t="n">
        <v>0.0499909928601855</v>
      </c>
      <c r="E53" s="0" t="n">
        <v>-0.0831738123243768</v>
      </c>
      <c r="F53" s="0" t="n">
        <v>0.0141690573816666</v>
      </c>
      <c r="G53" s="0" t="n">
        <v>0.0709747939958204</v>
      </c>
      <c r="H53" s="0" t="n">
        <v>0.0659057509714412</v>
      </c>
    </row>
    <row r="54" customFormat="false" ht="16" hidden="false" customHeight="true" outlineLevel="0" collapsed="false">
      <c r="A54" s="1" t="s">
        <v>15</v>
      </c>
      <c r="B54" s="0" t="n">
        <v>-0.148640022216933</v>
      </c>
      <c r="C54" s="0" t="n">
        <v>-0.0540994003906657</v>
      </c>
      <c r="D54" s="0" t="n">
        <v>-0.14088428145177</v>
      </c>
      <c r="E54" s="0" t="n">
        <v>-0.223582682785455</v>
      </c>
      <c r="F54" s="0" t="n">
        <v>-0.220639467890238</v>
      </c>
      <c r="G54" s="0" t="n">
        <v>-0.0585764070596653</v>
      </c>
      <c r="H54" s="0" t="n">
        <v>-0.190389806863407</v>
      </c>
    </row>
    <row r="56" customFormat="false" ht="15" hidden="false" customHeight="false" outlineLevel="0" collapsed="false">
      <c r="A56" s="1" t="s">
        <v>16</v>
      </c>
      <c r="B56" s="0" t="n">
        <f aca="false">ABS(B47)</f>
        <v>0.352945774185774</v>
      </c>
      <c r="C56" s="0" t="n">
        <f aca="false">ABS(C47)</f>
        <v>0.332898543606961</v>
      </c>
      <c r="D56" s="0" t="n">
        <f aca="false">ABS(D47)</f>
        <v>0.386094815945003</v>
      </c>
      <c r="E56" s="0" t="n">
        <f aca="false">ABS(E47)</f>
        <v>0.524889244188232</v>
      </c>
      <c r="F56" s="0" t="n">
        <f aca="false">ABS(F47)</f>
        <v>0.425116309779859</v>
      </c>
      <c r="G56" s="0" t="n">
        <f aca="false">ABS(G47)</f>
        <v>0.627389374596295</v>
      </c>
      <c r="H56" s="0" t="n">
        <f aca="false">ABS(H47)</f>
        <v>0.533176187319502</v>
      </c>
    </row>
    <row r="57" customFormat="false" ht="15" hidden="false" customHeight="false" outlineLevel="0" collapsed="false">
      <c r="A57" s="1" t="s">
        <v>17</v>
      </c>
      <c r="B57" s="0" t="n">
        <f aca="false">ABS(B48)</f>
        <v>0.171099034257592</v>
      </c>
      <c r="C57" s="0" t="n">
        <f aca="false">ABS(C48)</f>
        <v>0.16470292301341</v>
      </c>
      <c r="D57" s="0" t="n">
        <f aca="false">ABS(D48)</f>
        <v>0.266856229521528</v>
      </c>
      <c r="E57" s="0" t="n">
        <f aca="false">ABS(E48)</f>
        <v>0.147827350877732</v>
      </c>
      <c r="F57" s="0" t="n">
        <f aca="false">ABS(F48)</f>
        <v>0.174411795806761</v>
      </c>
      <c r="G57" s="0" t="n">
        <f aca="false">ABS(G48)</f>
        <v>0.111880111660703</v>
      </c>
      <c r="H57" s="0" t="n">
        <f aca="false">ABS(H48)</f>
        <v>0.158267961957792</v>
      </c>
    </row>
    <row r="58" customFormat="false" ht="15" hidden="false" customHeight="false" outlineLevel="0" collapsed="false">
      <c r="A58" s="1" t="s">
        <v>18</v>
      </c>
      <c r="B58" s="0" t="n">
        <f aca="false">ABS(B49)</f>
        <v>0.0153330150215261</v>
      </c>
      <c r="C58" s="0" t="n">
        <f aca="false">ABS(C49)</f>
        <v>0.0281821100885354</v>
      </c>
      <c r="D58" s="0" t="n">
        <f aca="false">ABS(D49)</f>
        <v>0.0246842477610927</v>
      </c>
      <c r="E58" s="0" t="n">
        <f aca="false">ABS(E49)</f>
        <v>0.015361405317422</v>
      </c>
      <c r="F58" s="0" t="n">
        <f aca="false">ABS(F49)</f>
        <v>0.0238225126965</v>
      </c>
      <c r="G58" s="0" t="n">
        <f aca="false">ABS(G49)</f>
        <v>0.00401899576428555</v>
      </c>
      <c r="H58" s="0" t="n">
        <f aca="false">ABS(H49)</f>
        <v>0.0215462744861835</v>
      </c>
    </row>
    <row r="59" customFormat="false" ht="15" hidden="false" customHeight="false" outlineLevel="0" collapsed="false">
      <c r="A59" s="1" t="s">
        <v>19</v>
      </c>
      <c r="B59" s="0" t="n">
        <f aca="false">ABS(B50)</f>
        <v>0.0410200809779844</v>
      </c>
      <c r="C59" s="0" t="n">
        <f aca="false">ABS(C50)</f>
        <v>0.0293923958451832</v>
      </c>
      <c r="D59" s="0" t="n">
        <f aca="false">ABS(D50)</f>
        <v>0.0447364746838549</v>
      </c>
      <c r="E59" s="0" t="n">
        <f aca="false">ABS(E50)</f>
        <v>0.0621913678294481</v>
      </c>
      <c r="F59" s="0" t="n">
        <f aca="false">ABS(F50)</f>
        <v>0.0549619236937739</v>
      </c>
      <c r="G59" s="0" t="n">
        <f aca="false">ABS(G50)</f>
        <v>0.0196749763016089</v>
      </c>
      <c r="H59" s="0" t="n">
        <f aca="false">ABS(H50)</f>
        <v>0.0632691498287798</v>
      </c>
    </row>
    <row r="60" customFormat="false" ht="15" hidden="false" customHeight="false" outlineLevel="0" collapsed="false">
      <c r="A60" s="1" t="s">
        <v>20</v>
      </c>
      <c r="B60" s="0" t="n">
        <f aca="false">ABS(B51)</f>
        <v>0.201226262866116</v>
      </c>
      <c r="C60" s="0" t="n">
        <f aca="false">ABS(C51)</f>
        <v>0.0256379438849381</v>
      </c>
      <c r="D60" s="0" t="n">
        <f aca="false">ABS(D51)</f>
        <v>0.0363611263780718</v>
      </c>
      <c r="E60" s="0" t="n">
        <f aca="false">ABS(E51)</f>
        <v>0.00635985086265156</v>
      </c>
      <c r="F60" s="0" t="n">
        <f aca="false">ABS(F51)</f>
        <v>0.0757884687970305</v>
      </c>
      <c r="G60" s="0" t="n">
        <f aca="false">ABS(G51)</f>
        <v>0.0220964665257546</v>
      </c>
      <c r="H60" s="0" t="n">
        <f aca="false">ABS(H51)</f>
        <v>0.0604705444835133</v>
      </c>
    </row>
    <row r="61" customFormat="false" ht="15" hidden="false" customHeight="false" outlineLevel="0" collapsed="false">
      <c r="A61" s="1" t="s">
        <v>21</v>
      </c>
      <c r="B61" s="0" t="n">
        <f aca="false">ABS(B52)</f>
        <v>0.0135653344664433</v>
      </c>
      <c r="C61" s="0" t="n">
        <f aca="false">ABS(C52)</f>
        <v>0.0254690326870169</v>
      </c>
      <c r="D61" s="0" t="n">
        <f aca="false">ABS(D52)</f>
        <v>0.0983230505319153</v>
      </c>
      <c r="E61" s="0" t="n">
        <f aca="false">ABS(E52)</f>
        <v>0.0123264785278612</v>
      </c>
      <c r="F61" s="0" t="n">
        <f aca="false">ABS(F52)</f>
        <v>0.00871191495782889</v>
      </c>
      <c r="G61" s="0" t="n">
        <f aca="false">ABS(G52)</f>
        <v>0.0248352661030441</v>
      </c>
      <c r="H61" s="0" t="n">
        <f aca="false">ABS(H52)</f>
        <v>0.00752879921548279</v>
      </c>
    </row>
    <row r="62" customFormat="false" ht="15" hidden="false" customHeight="false" outlineLevel="0" collapsed="false">
      <c r="A62" s="1" t="s">
        <v>22</v>
      </c>
      <c r="B62" s="0" t="n">
        <f aca="false">ABS(B53)</f>
        <v>0.0301787136037735</v>
      </c>
      <c r="C62" s="0" t="n">
        <f aca="false">ABS(C53)</f>
        <v>0.0493314371928763</v>
      </c>
      <c r="D62" s="0" t="n">
        <f aca="false">ABS(D53)</f>
        <v>0.0499909928601855</v>
      </c>
      <c r="E62" s="0" t="n">
        <f aca="false">ABS(E53)</f>
        <v>0.0831738123243768</v>
      </c>
      <c r="F62" s="0" t="n">
        <f aca="false">ABS(F53)</f>
        <v>0.0141690573816666</v>
      </c>
      <c r="G62" s="0" t="n">
        <f aca="false">ABS(G53)</f>
        <v>0.0709747939958204</v>
      </c>
      <c r="H62" s="0" t="n">
        <f aca="false">ABS(H53)</f>
        <v>0.0659057509714412</v>
      </c>
    </row>
    <row r="63" customFormat="false" ht="15" hidden="false" customHeight="false" outlineLevel="0" collapsed="false">
      <c r="A63" s="1" t="s">
        <v>23</v>
      </c>
      <c r="B63" s="0" t="n">
        <f aca="false">ABS(B54)</f>
        <v>0.148640022216933</v>
      </c>
      <c r="C63" s="0" t="n">
        <f aca="false">ABS(C54)</f>
        <v>0.0540994003906657</v>
      </c>
      <c r="D63" s="0" t="n">
        <f aca="false">ABS(D54)</f>
        <v>0.14088428145177</v>
      </c>
      <c r="E63" s="0" t="n">
        <f aca="false">ABS(E54)</f>
        <v>0.223582682785455</v>
      </c>
      <c r="F63" s="0" t="n">
        <f aca="false">ABS(F54)</f>
        <v>0.220639467890238</v>
      </c>
      <c r="G63" s="0" t="n">
        <f aca="false">ABS(G54)</f>
        <v>0.0585764070596653</v>
      </c>
      <c r="H63" s="0" t="n">
        <f aca="false">ABS(H54)</f>
        <v>0.190389806863407</v>
      </c>
    </row>
    <row r="65" customFormat="false" ht="15" hidden="false" customHeight="false" outlineLevel="0" collapsed="false">
      <c r="A65" s="1" t="s">
        <v>24</v>
      </c>
      <c r="B65" s="0" t="n">
        <f aca="false">AVERAGE(B56:B63)</f>
        <v>0.121751029699518</v>
      </c>
      <c r="C65" s="0" t="n">
        <f aca="false">AVERAGE(C56:C63)</f>
        <v>0.0887142233386983</v>
      </c>
      <c r="D65" s="0" t="n">
        <f aca="false">AVERAGE(D56:D63)</f>
        <v>0.130991402391678</v>
      </c>
      <c r="E65" s="0" t="n">
        <f aca="false">AVERAGE(E56:E63)</f>
        <v>0.134464024089147</v>
      </c>
      <c r="F65" s="0" t="n">
        <f aca="false">AVERAGE(F56:F63)</f>
        <v>0.124702681375457</v>
      </c>
      <c r="G65" s="0" t="n">
        <f aca="false">AVERAGE(G56:G63)</f>
        <v>0.117430799000897</v>
      </c>
      <c r="H65" s="0" t="n">
        <f aca="false">AVERAGE(H56:H63)</f>
        <v>0.137569309390763</v>
      </c>
    </row>
    <row r="67" customFormat="false" ht="15" hidden="false" customHeight="false" outlineLevel="0" collapsed="false">
      <c r="A67" s="1" t="s">
        <v>41</v>
      </c>
    </row>
    <row r="68" customFormat="false" ht="15" hidden="false" customHeight="false" outlineLevel="0" collapsed="false">
      <c r="B68" s="1" t="s">
        <v>42</v>
      </c>
      <c r="C68" s="1" t="s">
        <v>43</v>
      </c>
      <c r="D68" s="1" t="s">
        <v>44</v>
      </c>
      <c r="E68" s="1" t="s">
        <v>45</v>
      </c>
      <c r="F68" s="1" t="s">
        <v>46</v>
      </c>
      <c r="G68" s="1" t="s">
        <v>47</v>
      </c>
      <c r="H68" s="1" t="s">
        <v>48</v>
      </c>
    </row>
    <row r="69" customFormat="false" ht="15" hidden="false" customHeight="false" outlineLevel="0" collapsed="false">
      <c r="A69" s="1" t="s">
        <v>8</v>
      </c>
      <c r="B69" s="0" t="n">
        <v>0.227531300365644</v>
      </c>
      <c r="C69" s="0" t="n">
        <v>0.330740244799964</v>
      </c>
      <c r="D69" s="0" t="n">
        <v>0.446993019286313</v>
      </c>
      <c r="E69" s="0" t="n">
        <v>0.360519362586434</v>
      </c>
      <c r="F69" s="0" t="n">
        <v>0.483102319053742</v>
      </c>
      <c r="G69" s="0" t="n">
        <v>0.276407798158513</v>
      </c>
      <c r="H69" s="0" t="n">
        <v>0.574895829337328</v>
      </c>
    </row>
    <row r="70" customFormat="false" ht="15" hidden="false" customHeight="false" outlineLevel="0" collapsed="false">
      <c r="A70" s="1" t="s">
        <v>9</v>
      </c>
      <c r="B70" s="0" t="n">
        <v>0.265385400031029</v>
      </c>
      <c r="C70" s="0" t="n">
        <v>0.121658702965389</v>
      </c>
      <c r="D70" s="0" t="n">
        <v>0.198594849279963</v>
      </c>
      <c r="E70" s="0" t="n">
        <v>0.166244031810119</v>
      </c>
      <c r="F70" s="0" t="n">
        <v>0.251633575546551</v>
      </c>
      <c r="G70" s="0" t="n">
        <v>0.154884618593814</v>
      </c>
      <c r="H70" s="0" t="n">
        <v>0.323675087282213</v>
      </c>
    </row>
    <row r="71" customFormat="false" ht="15" hidden="false" customHeight="false" outlineLevel="0" collapsed="false">
      <c r="A71" s="1" t="s">
        <v>10</v>
      </c>
      <c r="B71" s="0" t="n">
        <v>0.0553845920909434</v>
      </c>
      <c r="C71" s="0" t="n">
        <v>-0.0609355240399542</v>
      </c>
      <c r="D71" s="0" t="n">
        <v>-0.00244091047659345</v>
      </c>
      <c r="E71" s="0" t="n">
        <v>-0.0176514183371472</v>
      </c>
      <c r="F71" s="0" t="n">
        <v>-0.0634727876457232</v>
      </c>
      <c r="G71" s="0" t="n">
        <v>0.0601850661614546</v>
      </c>
      <c r="H71" s="0" t="n">
        <v>-0.0765858924868758</v>
      </c>
    </row>
    <row r="72" customFormat="false" ht="15" hidden="false" customHeight="false" outlineLevel="0" collapsed="false">
      <c r="A72" s="1" t="s">
        <v>11</v>
      </c>
      <c r="B72" s="0" t="n">
        <v>-0.0802526328725462</v>
      </c>
      <c r="C72" s="0" t="n">
        <v>-0.136236818612128</v>
      </c>
      <c r="D72" s="0" t="n">
        <v>0.0438547348740797</v>
      </c>
      <c r="E72" s="0" t="n">
        <v>0.0990756683304744</v>
      </c>
      <c r="F72" s="0" t="n">
        <v>0.127053652252275</v>
      </c>
      <c r="G72" s="0" t="n">
        <v>0.123808700897396</v>
      </c>
      <c r="H72" s="0" t="n">
        <v>0.11137576040488</v>
      </c>
    </row>
    <row r="73" customFormat="false" ht="15" hidden="false" customHeight="false" outlineLevel="0" collapsed="false">
      <c r="A73" s="1" t="s">
        <v>12</v>
      </c>
      <c r="B73" s="0" t="n">
        <v>0.0739037279143981</v>
      </c>
      <c r="C73" s="0" t="n">
        <v>0.0501846564767263</v>
      </c>
      <c r="D73" s="0" t="n">
        <v>0.0670043982618278</v>
      </c>
      <c r="E73" s="0" t="n">
        <v>-0.00433831727530343</v>
      </c>
      <c r="F73" s="0" t="n">
        <v>0.024498413700518</v>
      </c>
      <c r="G73" s="0" t="n">
        <v>0.0109407532841339</v>
      </c>
      <c r="H73" s="0" t="n">
        <v>0.021735028037313</v>
      </c>
    </row>
    <row r="74" customFormat="false" ht="15" hidden="false" customHeight="false" outlineLevel="0" collapsed="false">
      <c r="A74" s="1" t="s">
        <v>13</v>
      </c>
      <c r="B74" s="0" t="n">
        <v>-0.0125624397397431</v>
      </c>
      <c r="C74" s="0" t="n">
        <v>-0.0326189062115758</v>
      </c>
      <c r="D74" s="0" t="n">
        <v>-0.0318178443205533</v>
      </c>
      <c r="E74" s="0" t="n">
        <v>-0.0360148038577398</v>
      </c>
      <c r="F74" s="0" t="n">
        <v>0.0206151218508693</v>
      </c>
      <c r="G74" s="0" t="n">
        <v>0.100585383409112</v>
      </c>
      <c r="H74" s="0" t="n">
        <v>0.0933857167304377</v>
      </c>
    </row>
    <row r="75" customFormat="false" ht="15" hidden="false" customHeight="false" outlineLevel="0" collapsed="false">
      <c r="A75" s="1" t="s">
        <v>14</v>
      </c>
      <c r="B75" s="0" t="n">
        <v>-0.0446429012106181</v>
      </c>
      <c r="C75" s="0" t="n">
        <v>0.0650445015129638</v>
      </c>
      <c r="D75" s="0" t="n">
        <v>0.0718989045426438</v>
      </c>
      <c r="E75" s="0" t="n">
        <v>0.0756464121793842</v>
      </c>
      <c r="F75" s="0" t="n">
        <v>-0.0221945563336348</v>
      </c>
      <c r="G75" s="0" t="n">
        <v>0.0500716844045966</v>
      </c>
      <c r="H75" s="0" t="n">
        <v>-0.0579641493969341</v>
      </c>
    </row>
    <row r="76" customFormat="false" ht="15" hidden="false" customHeight="false" outlineLevel="0" collapsed="false">
      <c r="A76" s="1" t="s">
        <v>15</v>
      </c>
      <c r="B76" s="0" t="n">
        <v>-0.226907967871537</v>
      </c>
      <c r="C76" s="0" t="n">
        <v>-0.0617600777604155</v>
      </c>
      <c r="D76" s="0" t="n">
        <v>-0.155009663457954</v>
      </c>
      <c r="E76" s="0" t="n">
        <v>-0.205069664741158</v>
      </c>
      <c r="F76" s="0" t="n">
        <v>-0.20368615397611</v>
      </c>
      <c r="G76" s="0" t="n">
        <v>-0.0483327439672665</v>
      </c>
      <c r="H76" s="0" t="n">
        <v>-0.186240536398581</v>
      </c>
    </row>
    <row r="78" customFormat="false" ht="15" hidden="false" customHeight="false" outlineLevel="0" collapsed="false">
      <c r="A78" s="1" t="s">
        <v>16</v>
      </c>
      <c r="B78" s="0" t="n">
        <f aca="false">ABS(B69)</f>
        <v>0.227531300365644</v>
      </c>
      <c r="C78" s="0" t="n">
        <f aca="false">ABS(C69)</f>
        <v>0.330740244799964</v>
      </c>
      <c r="D78" s="0" t="n">
        <f aca="false">ABS(D69)</f>
        <v>0.446993019286313</v>
      </c>
      <c r="E78" s="0" t="n">
        <f aca="false">ABS(E69)</f>
        <v>0.360519362586434</v>
      </c>
      <c r="F78" s="0" t="n">
        <f aca="false">ABS(F69)</f>
        <v>0.483102319053742</v>
      </c>
      <c r="G78" s="0" t="n">
        <f aca="false">ABS(G69)</f>
        <v>0.276407798158513</v>
      </c>
      <c r="H78" s="0" t="n">
        <f aca="false">ABS(H69)</f>
        <v>0.574895829337328</v>
      </c>
    </row>
    <row r="79" customFormat="false" ht="15" hidden="false" customHeight="false" outlineLevel="0" collapsed="false">
      <c r="A79" s="1" t="s">
        <v>17</v>
      </c>
      <c r="B79" s="0" t="n">
        <f aca="false">ABS(B70)</f>
        <v>0.265385400031029</v>
      </c>
      <c r="C79" s="0" t="n">
        <f aca="false">ABS(C70)</f>
        <v>0.121658702965389</v>
      </c>
      <c r="D79" s="0" t="n">
        <f aca="false">ABS(D70)</f>
        <v>0.198594849279963</v>
      </c>
      <c r="E79" s="0" t="n">
        <f aca="false">ABS(E70)</f>
        <v>0.166244031810119</v>
      </c>
      <c r="F79" s="0" t="n">
        <f aca="false">ABS(F70)</f>
        <v>0.251633575546551</v>
      </c>
      <c r="G79" s="0" t="n">
        <f aca="false">ABS(G70)</f>
        <v>0.154884618593814</v>
      </c>
      <c r="H79" s="0" t="n">
        <f aca="false">ABS(H70)</f>
        <v>0.323675087282213</v>
      </c>
    </row>
    <row r="80" customFormat="false" ht="15" hidden="false" customHeight="false" outlineLevel="0" collapsed="false">
      <c r="A80" s="1" t="s">
        <v>18</v>
      </c>
      <c r="B80" s="0" t="n">
        <f aca="false">ABS(B71)</f>
        <v>0.0553845920909434</v>
      </c>
      <c r="C80" s="0" t="n">
        <f aca="false">ABS(C71)</f>
        <v>0.0609355240399542</v>
      </c>
      <c r="D80" s="0" t="n">
        <f aca="false">ABS(D71)</f>
        <v>0.00244091047659345</v>
      </c>
      <c r="E80" s="0" t="n">
        <f aca="false">ABS(E71)</f>
        <v>0.0176514183371472</v>
      </c>
      <c r="F80" s="0" t="n">
        <f aca="false">ABS(F71)</f>
        <v>0.0634727876457232</v>
      </c>
      <c r="G80" s="0" t="n">
        <f aca="false">ABS(G71)</f>
        <v>0.0601850661614546</v>
      </c>
      <c r="H80" s="0" t="n">
        <f aca="false">ABS(H71)</f>
        <v>0.0765858924868758</v>
      </c>
    </row>
    <row r="81" customFormat="false" ht="15" hidden="false" customHeight="false" outlineLevel="0" collapsed="false">
      <c r="A81" s="1" t="s">
        <v>19</v>
      </c>
      <c r="B81" s="0" t="n">
        <f aca="false">ABS(B72)</f>
        <v>0.0802526328725462</v>
      </c>
      <c r="C81" s="0" t="n">
        <f aca="false">ABS(C72)</f>
        <v>0.136236818612128</v>
      </c>
      <c r="D81" s="0" t="n">
        <f aca="false">ABS(D72)</f>
        <v>0.0438547348740797</v>
      </c>
      <c r="E81" s="0" t="n">
        <f aca="false">ABS(E72)</f>
        <v>0.0990756683304744</v>
      </c>
      <c r="F81" s="0" t="n">
        <f aca="false">ABS(F72)</f>
        <v>0.127053652252275</v>
      </c>
      <c r="G81" s="0" t="n">
        <f aca="false">ABS(G72)</f>
        <v>0.123808700897396</v>
      </c>
      <c r="H81" s="0" t="n">
        <f aca="false">ABS(H72)</f>
        <v>0.11137576040488</v>
      </c>
    </row>
    <row r="82" customFormat="false" ht="15" hidden="false" customHeight="false" outlineLevel="0" collapsed="false">
      <c r="A82" s="1" t="s">
        <v>20</v>
      </c>
      <c r="B82" s="0" t="n">
        <f aca="false">ABS(B73)</f>
        <v>0.0739037279143981</v>
      </c>
      <c r="C82" s="0" t="n">
        <f aca="false">ABS(C73)</f>
        <v>0.0501846564767263</v>
      </c>
      <c r="D82" s="0" t="n">
        <f aca="false">ABS(D73)</f>
        <v>0.0670043982618278</v>
      </c>
      <c r="E82" s="0" t="n">
        <f aca="false">ABS(E73)</f>
        <v>0.00433831727530343</v>
      </c>
      <c r="F82" s="0" t="n">
        <f aca="false">ABS(F73)</f>
        <v>0.024498413700518</v>
      </c>
      <c r="G82" s="0" t="n">
        <f aca="false">ABS(G73)</f>
        <v>0.0109407532841339</v>
      </c>
      <c r="H82" s="0" t="n">
        <f aca="false">ABS(H73)</f>
        <v>0.021735028037313</v>
      </c>
    </row>
    <row r="83" customFormat="false" ht="15" hidden="false" customHeight="false" outlineLevel="0" collapsed="false">
      <c r="A83" s="1" t="s">
        <v>21</v>
      </c>
      <c r="B83" s="0" t="n">
        <f aca="false">ABS(B74)</f>
        <v>0.0125624397397431</v>
      </c>
      <c r="C83" s="0" t="n">
        <f aca="false">ABS(C74)</f>
        <v>0.0326189062115758</v>
      </c>
      <c r="D83" s="0" t="n">
        <f aca="false">ABS(D74)</f>
        <v>0.0318178443205533</v>
      </c>
      <c r="E83" s="0" t="n">
        <f aca="false">ABS(E74)</f>
        <v>0.0360148038577398</v>
      </c>
      <c r="F83" s="0" t="n">
        <f aca="false">ABS(F74)</f>
        <v>0.0206151218508693</v>
      </c>
      <c r="G83" s="0" t="n">
        <f aca="false">ABS(G74)</f>
        <v>0.100585383409112</v>
      </c>
      <c r="H83" s="0" t="n">
        <f aca="false">ABS(H74)</f>
        <v>0.0933857167304377</v>
      </c>
    </row>
    <row r="84" customFormat="false" ht="15" hidden="false" customHeight="false" outlineLevel="0" collapsed="false">
      <c r="A84" s="1" t="s">
        <v>22</v>
      </c>
      <c r="B84" s="0" t="n">
        <f aca="false">ABS(B75)</f>
        <v>0.0446429012106181</v>
      </c>
      <c r="C84" s="0" t="n">
        <f aca="false">ABS(C75)</f>
        <v>0.0650445015129638</v>
      </c>
      <c r="D84" s="0" t="n">
        <f aca="false">ABS(D75)</f>
        <v>0.0718989045426438</v>
      </c>
      <c r="E84" s="0" t="n">
        <f aca="false">ABS(E75)</f>
        <v>0.0756464121793842</v>
      </c>
      <c r="F84" s="0" t="n">
        <f aca="false">ABS(F75)</f>
        <v>0.0221945563336348</v>
      </c>
      <c r="G84" s="0" t="n">
        <f aca="false">ABS(G75)</f>
        <v>0.0500716844045966</v>
      </c>
      <c r="H84" s="0" t="n">
        <f aca="false">ABS(H75)</f>
        <v>0.0579641493969341</v>
      </c>
    </row>
    <row r="85" customFormat="false" ht="15" hidden="false" customHeight="false" outlineLevel="0" collapsed="false">
      <c r="A85" s="1" t="s">
        <v>23</v>
      </c>
      <c r="B85" s="0" t="n">
        <f aca="false">ABS(B76)</f>
        <v>0.226907967871537</v>
      </c>
      <c r="C85" s="0" t="n">
        <f aca="false">ABS(C76)</f>
        <v>0.0617600777604155</v>
      </c>
      <c r="D85" s="0" t="n">
        <f aca="false">ABS(D76)</f>
        <v>0.155009663457954</v>
      </c>
      <c r="E85" s="0" t="n">
        <f aca="false">ABS(E76)</f>
        <v>0.205069664741158</v>
      </c>
      <c r="F85" s="0" t="n">
        <f aca="false">ABS(F76)</f>
        <v>0.20368615397611</v>
      </c>
      <c r="G85" s="0" t="n">
        <f aca="false">ABS(G76)</f>
        <v>0.0483327439672665</v>
      </c>
      <c r="H85" s="0" t="n">
        <f aca="false">ABS(H76)</f>
        <v>0.186240536398581</v>
      </c>
    </row>
    <row r="88" customFormat="false" ht="15" hidden="false" customHeight="false" outlineLevel="0" collapsed="false">
      <c r="A88" s="1" t="s">
        <v>24</v>
      </c>
      <c r="B88" s="0" t="n">
        <f aca="false">AVERAGE(B78:B85)</f>
        <v>0.123321370262057</v>
      </c>
      <c r="C88" s="0" t="n">
        <f aca="false">AVERAGE(C78:C85)</f>
        <v>0.10739742904739</v>
      </c>
      <c r="D88" s="0" t="n">
        <f aca="false">AVERAGE(D78:D85)</f>
        <v>0.127201790562491</v>
      </c>
      <c r="E88" s="0" t="n">
        <f aca="false">AVERAGE(E78:E85)</f>
        <v>0.12056995988972</v>
      </c>
      <c r="F88" s="0" t="n">
        <f aca="false">AVERAGE(F78:F85)</f>
        <v>0.149532072544928</v>
      </c>
      <c r="G88" s="0" t="n">
        <f aca="false">AVERAGE(G78:G85)</f>
        <v>0.103152093609536</v>
      </c>
      <c r="H88" s="0" t="n">
        <f aca="false">AVERAGE(H78:H85)</f>
        <v>0.18073225000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23:11:36Z</dcterms:created>
  <dc:creator>Andrew Magis</dc:creator>
  <dc:description/>
  <dc:language>en-US</dc:language>
  <cp:lastModifiedBy>Andrew Magis</cp:lastModifiedBy>
  <dcterms:modified xsi:type="dcterms:W3CDTF">2012-09-07T16:15:48Z</dcterms:modified>
  <cp:revision>0</cp:revision>
  <dc:subject/>
  <dc:title/>
</cp:coreProperties>
</file>